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Ania 1/Downloads/"/>
    </mc:Choice>
  </mc:AlternateContent>
  <xr:revisionPtr revIDLastSave="0" documentId="13_ncr:1_{8ED75436-0823-7943-85F0-5769BC93DAB3}" xr6:coauthVersionLast="47" xr6:coauthVersionMax="47" xr10:uidLastSave="{00000000-0000-0000-0000-000000000000}"/>
  <bookViews>
    <workbookView xWindow="200" yWindow="4900" windowWidth="26500" windowHeight="11400" activeTab="5" xr2:uid="{00000000-000D-0000-FFFF-FFFF00000000}"/>
  </bookViews>
  <sheets>
    <sheet name="SodFM1" sheetId="5" r:id="rId1"/>
    <sheet name="SodFM2" sheetId="6" r:id="rId2"/>
    <sheet name="SodFM3" sheetId="2" r:id="rId3"/>
    <sheet name="SodFM4" sheetId="1" r:id="rId4"/>
    <sheet name="Bacteroides" sheetId="3" r:id="rId5"/>
    <sheet name="Alphaproteobacteria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2" l="1"/>
  <c r="F4" i="1"/>
  <c r="F15" i="2"/>
  <c r="F6" i="4"/>
  <c r="F5" i="4"/>
  <c r="F4" i="4"/>
  <c r="F3" i="4"/>
  <c r="F7" i="5" l="1"/>
  <c r="F23" i="5"/>
  <c r="F7" i="4"/>
  <c r="F8" i="4"/>
  <c r="F9" i="4"/>
  <c r="F5" i="3"/>
  <c r="F6" i="3"/>
  <c r="F7" i="3"/>
  <c r="F8" i="3"/>
  <c r="F9" i="3"/>
  <c r="F10" i="3"/>
  <c r="F11" i="3"/>
  <c r="F12" i="3"/>
  <c r="F4" i="3"/>
  <c r="F16" i="1"/>
  <c r="F5" i="1"/>
  <c r="F6" i="1"/>
  <c r="F8" i="1"/>
  <c r="F9" i="1"/>
  <c r="F11" i="1"/>
  <c r="F13" i="1"/>
  <c r="F15" i="1"/>
  <c r="F3" i="1"/>
  <c r="F6" i="2"/>
  <c r="F7" i="2"/>
  <c r="F8" i="2"/>
  <c r="F9" i="2"/>
  <c r="F10" i="2"/>
  <c r="F11" i="2"/>
  <c r="F14" i="2"/>
  <c r="F5" i="6"/>
  <c r="F6" i="6"/>
  <c r="F7" i="6"/>
  <c r="F8" i="6"/>
  <c r="F9" i="6"/>
  <c r="F10" i="6"/>
  <c r="F11" i="6"/>
  <c r="F12" i="6"/>
  <c r="F13" i="6"/>
  <c r="F14" i="6"/>
  <c r="F4" i="6"/>
  <c r="F5" i="5"/>
  <c r="F6" i="5"/>
  <c r="F8" i="5"/>
  <c r="F9" i="5"/>
  <c r="F10" i="5"/>
  <c r="F11" i="5"/>
  <c r="F12" i="5"/>
  <c r="F14" i="5"/>
  <c r="F15" i="5"/>
  <c r="F16" i="5"/>
  <c r="F17" i="5"/>
  <c r="F18" i="5"/>
  <c r="F19" i="5"/>
  <c r="F20" i="5"/>
  <c r="F21" i="5"/>
  <c r="F22" i="5"/>
  <c r="F4" i="5"/>
</calcChain>
</file>

<file path=xl/sharedStrings.xml><?xml version="1.0" encoding="utf-8"?>
<sst xmlns="http://schemas.openxmlformats.org/spreadsheetml/2006/main" count="119" uniqueCount="80">
  <si>
    <t>CPR Paru</t>
  </si>
  <si>
    <t>CPR Narum</t>
  </si>
  <si>
    <t>Parachlam</t>
  </si>
  <si>
    <t>Acidi</t>
  </si>
  <si>
    <t>Thermopl</t>
  </si>
  <si>
    <t>Wose</t>
  </si>
  <si>
    <t>Nano</t>
  </si>
  <si>
    <t>Nano ros</t>
  </si>
  <si>
    <t>Yanofsky H</t>
  </si>
  <si>
    <t>Yanofsky Q</t>
  </si>
  <si>
    <t>Harrison</t>
  </si>
  <si>
    <t>Peregr</t>
  </si>
  <si>
    <t>Kazan</t>
  </si>
  <si>
    <t>Kazan Ros</t>
  </si>
  <si>
    <t>Fe U/mg</t>
  </si>
  <si>
    <t>Mn U/mg</t>
  </si>
  <si>
    <t>average</t>
  </si>
  <si>
    <t>SD</t>
  </si>
  <si>
    <t>Saccharolobus</t>
  </si>
  <si>
    <t>Aeropyrum</t>
  </si>
  <si>
    <t>Haloferax</t>
  </si>
  <si>
    <t>Akkermansia</t>
  </si>
  <si>
    <t>Myco abs</t>
  </si>
  <si>
    <t>Haloferax replica</t>
  </si>
  <si>
    <t xml:space="preserve">Streptomyces </t>
  </si>
  <si>
    <t>Nestrekonia alba</t>
  </si>
  <si>
    <t>Echnicola vietnamensis</t>
  </si>
  <si>
    <t>Desmospora active</t>
  </si>
  <si>
    <t>Desulfobacterium dichloroeliminin</t>
  </si>
  <si>
    <t>Mycobacterium tuberculosis</t>
  </si>
  <si>
    <t>pET</t>
  </si>
  <si>
    <t>M acidi 159T Fe</t>
  </si>
  <si>
    <t>M acidi 2 159T Fe</t>
  </si>
  <si>
    <t>Liberi amer 159C Fe</t>
  </si>
  <si>
    <t>Stark 159G Fe</t>
  </si>
  <si>
    <t>Azosp 159T Fe</t>
  </si>
  <si>
    <t>Tist 159T Fe</t>
  </si>
  <si>
    <t>Tist 159G Fe</t>
  </si>
  <si>
    <t>pEt FE</t>
  </si>
  <si>
    <t>Anaero 159G Fe</t>
  </si>
  <si>
    <t>Anaero 159T Fe</t>
  </si>
  <si>
    <t>Draconi 159G Fe</t>
  </si>
  <si>
    <t>RBG13 Fe</t>
  </si>
  <si>
    <t>Bact pleb Fe</t>
  </si>
  <si>
    <t>Coprobact 159T Fe</t>
  </si>
  <si>
    <t>Coprobact 159G Fe</t>
  </si>
  <si>
    <t>Riknella micro 159T Fe</t>
  </si>
  <si>
    <t>Riknella micro 159G Fe</t>
  </si>
  <si>
    <t>H. sapiens</t>
  </si>
  <si>
    <t>P. acanthamoebae</t>
  </si>
  <si>
    <t>C. difficile</t>
  </si>
  <si>
    <t xml:space="preserve">T.  thermophilus </t>
  </si>
  <si>
    <t xml:space="preserve">P. aeruginosa </t>
  </si>
  <si>
    <t xml:space="preserve">E. coli SodA  </t>
  </si>
  <si>
    <t xml:space="preserve">R. radiotolerans </t>
  </si>
  <si>
    <t xml:space="preserve">B. subtilis </t>
  </si>
  <si>
    <t xml:space="preserve">B. anthracis A1 </t>
  </si>
  <si>
    <t xml:space="preserve">B. anthracis A2 </t>
  </si>
  <si>
    <t xml:space="preserve">B.  cytotoxicu A2 </t>
  </si>
  <si>
    <t xml:space="preserve">B. gaemokensis A2 </t>
  </si>
  <si>
    <t xml:space="preserve">S. aureus SodA </t>
  </si>
  <si>
    <t xml:space="preserve">S. aureus SodM </t>
  </si>
  <si>
    <t xml:space="preserve">S. argenteus SodM </t>
  </si>
  <si>
    <t xml:space="preserve">S.  pyogenes </t>
  </si>
  <si>
    <t xml:space="preserve">L. monocytogenes  </t>
  </si>
  <si>
    <t xml:space="preserve">R. allomyces  </t>
  </si>
  <si>
    <t>Wolfebacteria CPR Gln</t>
  </si>
  <si>
    <t xml:space="preserve">Wolfebacteria CPR His </t>
  </si>
  <si>
    <t xml:space="preserve">Synechocystis PCC6803 </t>
  </si>
  <si>
    <t xml:space="preserve">C. reinhardtii </t>
  </si>
  <si>
    <t xml:space="preserve">A.  castellanii </t>
  </si>
  <si>
    <t xml:space="preserve">A. tumefaciens 1 </t>
  </si>
  <si>
    <t xml:space="preserve">A. tumefaciens 2 </t>
  </si>
  <si>
    <t xml:space="preserve">C.  parvum </t>
  </si>
  <si>
    <t xml:space="preserve">B. fragilis </t>
  </si>
  <si>
    <t xml:space="preserve">N. gonorrhoeae </t>
  </si>
  <si>
    <t xml:space="preserve">E. coli </t>
  </si>
  <si>
    <t>S. maltophilia</t>
  </si>
  <si>
    <t>A. marginale</t>
  </si>
  <si>
    <t>a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49BB9-AD50-4698-BF73-D6C87784F086}">
  <dimension ref="A1:F25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25.83203125" customWidth="1"/>
  </cols>
  <sheetData>
    <row r="1" spans="1:6" x14ac:dyDescent="0.2">
      <c r="B1" s="8" t="s">
        <v>14</v>
      </c>
      <c r="C1" s="8"/>
      <c r="D1" s="8" t="s">
        <v>15</v>
      </c>
      <c r="E1" s="8"/>
    </row>
    <row r="2" spans="1:6" x14ac:dyDescent="0.2">
      <c r="B2" s="1" t="s">
        <v>16</v>
      </c>
      <c r="C2" s="1" t="s">
        <v>17</v>
      </c>
      <c r="D2" s="3" t="s">
        <v>16</v>
      </c>
      <c r="E2" s="3" t="s">
        <v>17</v>
      </c>
      <c r="F2" t="s">
        <v>79</v>
      </c>
    </row>
    <row r="3" spans="1:6" x14ac:dyDescent="0.2">
      <c r="A3" t="s">
        <v>30</v>
      </c>
      <c r="B3" s="2">
        <v>0</v>
      </c>
      <c r="C3" s="2">
        <v>0</v>
      </c>
      <c r="D3" s="2">
        <v>0</v>
      </c>
      <c r="E3" s="2">
        <v>0</v>
      </c>
    </row>
    <row r="4" spans="1:6" x14ac:dyDescent="0.2">
      <c r="A4" t="s">
        <v>48</v>
      </c>
      <c r="B4" s="2">
        <v>193.11504862187118</v>
      </c>
      <c r="C4" s="2">
        <v>16.736591430834245</v>
      </c>
      <c r="D4" s="2">
        <v>1271.3463433338238</v>
      </c>
      <c r="E4" s="2">
        <v>194.3429657067756</v>
      </c>
      <c r="F4">
        <f>B4/D4</f>
        <v>0.15189806431146827</v>
      </c>
    </row>
    <row r="5" spans="1:6" x14ac:dyDescent="0.2">
      <c r="A5" t="s">
        <v>49</v>
      </c>
      <c r="B5" s="2">
        <v>284.39758525830518</v>
      </c>
      <c r="C5" s="2">
        <v>11.146333525050267</v>
      </c>
      <c r="D5" s="2">
        <v>864.33908929996596</v>
      </c>
      <c r="E5" s="2">
        <v>38.612031966990827</v>
      </c>
      <c r="F5">
        <f t="shared" ref="F5:F23" si="0">B5/D5</f>
        <v>0.32903473738372829</v>
      </c>
    </row>
    <row r="6" spans="1:6" x14ac:dyDescent="0.2">
      <c r="A6" t="s">
        <v>50</v>
      </c>
      <c r="B6" s="2">
        <v>167.26143502356334</v>
      </c>
      <c r="C6" s="2">
        <v>4.4585334100201095</v>
      </c>
      <c r="D6" s="2">
        <v>782.91173846729407</v>
      </c>
      <c r="E6" s="2">
        <v>139.5649446370503</v>
      </c>
      <c r="F6">
        <f t="shared" si="0"/>
        <v>0.21364021869311983</v>
      </c>
    </row>
    <row r="7" spans="1:6" x14ac:dyDescent="0.2">
      <c r="A7" s="4" t="s">
        <v>66</v>
      </c>
      <c r="B7" s="2">
        <v>13.40453063649945</v>
      </c>
      <c r="C7" s="2">
        <v>2.0964424771526433</v>
      </c>
      <c r="D7" s="2">
        <v>123.15814464937269</v>
      </c>
      <c r="E7" s="2">
        <v>3.123906632678576</v>
      </c>
      <c r="F7">
        <f t="shared" si="0"/>
        <v>0.10883998516429198</v>
      </c>
    </row>
    <row r="8" spans="1:6" x14ac:dyDescent="0.2">
      <c r="A8" s="4" t="s">
        <v>67</v>
      </c>
      <c r="B8" s="2">
        <v>657.15631766753313</v>
      </c>
      <c r="C8" s="2">
        <v>10.296541857864234</v>
      </c>
      <c r="D8" s="2">
        <v>138.92679228936501</v>
      </c>
      <c r="E8" s="2">
        <v>13.536928741607085</v>
      </c>
      <c r="F8">
        <f t="shared" si="0"/>
        <v>4.7302345849803311</v>
      </c>
    </row>
    <row r="9" spans="1:6" x14ac:dyDescent="0.2">
      <c r="A9" s="4" t="s">
        <v>55</v>
      </c>
      <c r="B9" s="2">
        <v>463.07108239815625</v>
      </c>
      <c r="C9" s="2">
        <v>69.60883055342012</v>
      </c>
      <c r="D9" s="2">
        <v>3904.5383411580588</v>
      </c>
      <c r="E9" s="2">
        <v>222.92667050100522</v>
      </c>
      <c r="F9">
        <f t="shared" si="0"/>
        <v>0.11859816499095066</v>
      </c>
    </row>
    <row r="10" spans="1:6" x14ac:dyDescent="0.2">
      <c r="A10" s="4" t="s">
        <v>56</v>
      </c>
      <c r="B10" s="2">
        <v>273.58341247230152</v>
      </c>
      <c r="C10" s="2">
        <v>42.835222963380524</v>
      </c>
      <c r="D10" s="2">
        <v>2798.9573440962317</v>
      </c>
      <c r="E10" s="2">
        <v>5.5694948577710827E-13</v>
      </c>
      <c r="F10">
        <f t="shared" si="0"/>
        <v>9.7744759508166107E-2</v>
      </c>
    </row>
    <row r="11" spans="1:6" x14ac:dyDescent="0.2">
      <c r="A11" s="4" t="s">
        <v>57</v>
      </c>
      <c r="B11" s="2">
        <v>882.77840129691992</v>
      </c>
      <c r="C11" s="2">
        <v>87.917651250507376</v>
      </c>
      <c r="D11" s="2">
        <v>436.5281494911124</v>
      </c>
      <c r="E11" s="2">
        <v>8.3074371807767964</v>
      </c>
      <c r="F11">
        <f t="shared" si="0"/>
        <v>2.0222714212726687</v>
      </c>
    </row>
    <row r="12" spans="1:6" x14ac:dyDescent="0.2">
      <c r="A12" s="4" t="s">
        <v>58</v>
      </c>
      <c r="B12" s="2">
        <v>784.17484436002951</v>
      </c>
      <c r="C12" s="2">
        <v>37.777115771702526</v>
      </c>
      <c r="D12" s="2">
        <v>249.53715694456437</v>
      </c>
      <c r="E12" s="2">
        <v>33.229748723107363</v>
      </c>
      <c r="F12">
        <f t="shared" si="0"/>
        <v>3.1425173467622578</v>
      </c>
    </row>
    <row r="13" spans="1:6" x14ac:dyDescent="0.2">
      <c r="A13" s="4" t="s">
        <v>59</v>
      </c>
      <c r="B13" s="2">
        <v>173.88809749920861</v>
      </c>
      <c r="C13" s="2">
        <v>28.332836828777005</v>
      </c>
      <c r="D13" s="2">
        <v>223.34995251661908</v>
      </c>
      <c r="E13" s="2">
        <v>18.548195631528998</v>
      </c>
    </row>
    <row r="14" spans="1:6" x14ac:dyDescent="0.2">
      <c r="A14" s="4" t="s">
        <v>51</v>
      </c>
      <c r="B14" s="2">
        <v>141.2547969321848</v>
      </c>
      <c r="C14" s="2">
        <v>2.1041863911836036</v>
      </c>
      <c r="D14" s="2">
        <v>633.26714437825547</v>
      </c>
      <c r="E14" s="2">
        <v>19.937849233864284</v>
      </c>
      <c r="F14">
        <f t="shared" si="0"/>
        <v>0.22305720135041807</v>
      </c>
    </row>
    <row r="15" spans="1:6" x14ac:dyDescent="0.2">
      <c r="A15" s="4" t="s">
        <v>52</v>
      </c>
      <c r="B15" s="2">
        <v>550.1515158270505</v>
      </c>
      <c r="C15" s="2">
        <v>20.593083715728206</v>
      </c>
      <c r="D15" s="2">
        <v>2219.1168537021435</v>
      </c>
      <c r="E15" s="2">
        <v>204.31566839906691</v>
      </c>
      <c r="F15">
        <f t="shared" si="0"/>
        <v>0.2479146219403611</v>
      </c>
    </row>
    <row r="16" spans="1:6" x14ac:dyDescent="0.2">
      <c r="A16" s="4" t="s">
        <v>53</v>
      </c>
      <c r="B16" s="2">
        <v>294.52893365256438</v>
      </c>
      <c r="C16" s="2">
        <v>99.296253723187661</v>
      </c>
      <c r="D16" s="2">
        <v>3149.3066237458515</v>
      </c>
      <c r="E16" s="2">
        <v>238.36827979891214</v>
      </c>
      <c r="F16">
        <f t="shared" si="0"/>
        <v>9.3521834753024294E-2</v>
      </c>
    </row>
    <row r="17" spans="1:6" x14ac:dyDescent="0.2">
      <c r="A17" s="4" t="s">
        <v>54</v>
      </c>
      <c r="B17" s="2">
        <v>417.072170280308</v>
      </c>
      <c r="C17" s="2">
        <v>7.7224063933980283</v>
      </c>
      <c r="D17" s="2">
        <v>1626.3373742507813</v>
      </c>
      <c r="E17" s="2">
        <v>85.131528499611477</v>
      </c>
      <c r="F17">
        <f t="shared" si="0"/>
        <v>0.25644873990087341</v>
      </c>
    </row>
    <row r="18" spans="1:6" x14ac:dyDescent="0.2">
      <c r="A18" s="4" t="s">
        <v>60</v>
      </c>
      <c r="B18" s="2">
        <v>515.02057613168722</v>
      </c>
      <c r="C18" s="2">
        <v>17.134089185352153</v>
      </c>
      <c r="D18" s="2">
        <v>2834.5679012345681</v>
      </c>
      <c r="E18" s="2">
        <v>257.20164609053541</v>
      </c>
      <c r="F18">
        <f t="shared" si="0"/>
        <v>0.18169279907084782</v>
      </c>
    </row>
    <row r="19" spans="1:6" x14ac:dyDescent="0.2">
      <c r="A19" s="4" t="s">
        <v>61</v>
      </c>
      <c r="B19" s="2">
        <v>1932.0987654320986</v>
      </c>
      <c r="C19" s="2">
        <v>74.19278252611582</v>
      </c>
      <c r="D19" s="2">
        <v>1530.2178959586363</v>
      </c>
      <c r="E19" s="2">
        <v>71.392038272300709</v>
      </c>
      <c r="F19">
        <f t="shared" si="0"/>
        <v>1.2626298323492655</v>
      </c>
    </row>
    <row r="20" spans="1:6" x14ac:dyDescent="0.2">
      <c r="A20" s="5" t="s">
        <v>62</v>
      </c>
      <c r="B20" s="2">
        <v>1214.9018676796454</v>
      </c>
      <c r="C20" s="2">
        <v>154.44459279040012</v>
      </c>
      <c r="D20" s="2">
        <v>1539.4903450459005</v>
      </c>
      <c r="E20" s="2">
        <v>226.66269463021194</v>
      </c>
      <c r="F20">
        <f t="shared" si="0"/>
        <v>0.78915848455251114</v>
      </c>
    </row>
    <row r="21" spans="1:6" x14ac:dyDescent="0.2">
      <c r="A21" s="4" t="s">
        <v>63</v>
      </c>
      <c r="B21" s="2">
        <v>709.98206183391369</v>
      </c>
      <c r="C21" s="2">
        <v>43.958825625253873</v>
      </c>
      <c r="D21" s="2">
        <v>2730.690091801202</v>
      </c>
      <c r="E21" s="2">
        <v>741.92782526115695</v>
      </c>
      <c r="F21">
        <f t="shared" si="0"/>
        <v>0.26000096604356865</v>
      </c>
    </row>
    <row r="22" spans="1:6" x14ac:dyDescent="0.2">
      <c r="A22" s="4" t="s">
        <v>64</v>
      </c>
      <c r="B22" s="2">
        <v>499.87205866835501</v>
      </c>
      <c r="C22" s="2">
        <v>31.412496839812274</v>
      </c>
      <c r="D22" s="2">
        <v>1136.0596707818934</v>
      </c>
      <c r="E22" s="2">
        <v>149.92328037183128</v>
      </c>
      <c r="F22">
        <f t="shared" si="0"/>
        <v>0.44000510846786589</v>
      </c>
    </row>
    <row r="23" spans="1:6" x14ac:dyDescent="0.2">
      <c r="A23" s="4" t="s">
        <v>65</v>
      </c>
      <c r="B23" s="2">
        <v>4.9667616334282965</v>
      </c>
      <c r="C23" s="2">
        <v>0</v>
      </c>
      <c r="D23" s="2">
        <v>55.335285427878027</v>
      </c>
      <c r="E23" s="2">
        <v>3.7777115771702636</v>
      </c>
      <c r="F23">
        <f t="shared" si="0"/>
        <v>8.9757585869901957E-2</v>
      </c>
    </row>
    <row r="24" spans="1:6" x14ac:dyDescent="0.2">
      <c r="A24" s="5"/>
    </row>
    <row r="25" spans="1:6" x14ac:dyDescent="0.2">
      <c r="A25" s="5"/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945E3-5CC3-49ED-A981-C34EA6052D4D}">
  <dimension ref="A1:F14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32.1640625" style="5" customWidth="1"/>
  </cols>
  <sheetData>
    <row r="1" spans="1:6" x14ac:dyDescent="0.2">
      <c r="B1" s="8" t="s">
        <v>14</v>
      </c>
      <c r="C1" s="8"/>
      <c r="D1" s="8" t="s">
        <v>15</v>
      </c>
      <c r="E1" s="8"/>
    </row>
    <row r="2" spans="1:6" x14ac:dyDescent="0.2">
      <c r="B2" s="1" t="s">
        <v>16</v>
      </c>
      <c r="C2" s="1" t="s">
        <v>17</v>
      </c>
      <c r="D2" s="3" t="s">
        <v>16</v>
      </c>
      <c r="E2" s="3" t="s">
        <v>17</v>
      </c>
      <c r="F2" s="1" t="s">
        <v>79</v>
      </c>
    </row>
    <row r="3" spans="1:6" x14ac:dyDescent="0.2">
      <c r="A3" s="5" t="s">
        <v>30</v>
      </c>
      <c r="B3" s="1">
        <v>0</v>
      </c>
      <c r="C3" s="1">
        <v>0</v>
      </c>
      <c r="D3" s="3">
        <v>0</v>
      </c>
      <c r="E3" s="3">
        <v>0</v>
      </c>
    </row>
    <row r="4" spans="1:6" x14ac:dyDescent="0.2">
      <c r="A4" s="4" t="s">
        <v>68</v>
      </c>
      <c r="B4">
        <v>5446.9768914213355</v>
      </c>
      <c r="C4">
        <v>395.69484013928422</v>
      </c>
      <c r="D4">
        <v>1196.8713727972988</v>
      </c>
      <c r="E4">
        <v>65.949140023214113</v>
      </c>
      <c r="F4">
        <f>B4/D4</f>
        <v>4.5510127614555547</v>
      </c>
    </row>
    <row r="5" spans="1:6" x14ac:dyDescent="0.2">
      <c r="A5" s="4" t="s">
        <v>69</v>
      </c>
      <c r="B5">
        <v>6497.3444479617328</v>
      </c>
      <c r="C5">
        <v>152.30301498090955</v>
      </c>
      <c r="D5">
        <v>1132.5483920134127</v>
      </c>
      <c r="E5">
        <v>43.653556002856419</v>
      </c>
      <c r="F5">
        <f t="shared" ref="F5:F14" si="0">B5/D5</f>
        <v>5.7369243502354337</v>
      </c>
    </row>
    <row r="6" spans="1:6" x14ac:dyDescent="0.2">
      <c r="A6" s="4" t="s">
        <v>70</v>
      </c>
      <c r="B6">
        <v>1610.0823045267491</v>
      </c>
      <c r="C6">
        <v>109.91523337202307</v>
      </c>
      <c r="D6">
        <v>425.98923710034813</v>
      </c>
      <c r="E6">
        <v>22.84545224713618</v>
      </c>
      <c r="F6">
        <f t="shared" si="0"/>
        <v>3.779631418592555</v>
      </c>
    </row>
    <row r="7" spans="1:6" x14ac:dyDescent="0.2">
      <c r="A7" s="4" t="s">
        <v>71</v>
      </c>
      <c r="B7">
        <v>197.67739893187922</v>
      </c>
      <c r="C7">
        <v>28.995028774930226</v>
      </c>
      <c r="D7">
        <v>710.94636590454991</v>
      </c>
      <c r="E7">
        <v>11.79120115981228</v>
      </c>
      <c r="F7">
        <f t="shared" si="0"/>
        <v>0.27804825850733578</v>
      </c>
    </row>
    <row r="8" spans="1:6" x14ac:dyDescent="0.2">
      <c r="A8" s="4" t="s">
        <v>72</v>
      </c>
      <c r="B8">
        <v>719.22923750880739</v>
      </c>
      <c r="C8">
        <v>30.634439236589742</v>
      </c>
      <c r="D8">
        <v>1762.9013537018316</v>
      </c>
      <c r="E8">
        <v>294.78002899530571</v>
      </c>
      <c r="F8">
        <f t="shared" si="0"/>
        <v>0.40798042159224202</v>
      </c>
    </row>
    <row r="9" spans="1:6" x14ac:dyDescent="0.2">
      <c r="A9" s="4" t="s">
        <v>73</v>
      </c>
      <c r="B9">
        <v>602.52599861653414</v>
      </c>
      <c r="C9">
        <v>114.40340206696303</v>
      </c>
      <c r="D9">
        <v>267.05884421933808</v>
      </c>
      <c r="E9">
        <v>38.075753745226969</v>
      </c>
      <c r="F9">
        <f t="shared" si="0"/>
        <v>2.2561544455785691</v>
      </c>
    </row>
    <row r="10" spans="1:6" x14ac:dyDescent="0.2">
      <c r="A10" s="4" t="s">
        <v>74</v>
      </c>
      <c r="B10">
        <v>5456.3408183479887</v>
      </c>
      <c r="C10">
        <v>353.73603479436747</v>
      </c>
      <c r="D10">
        <v>5558.4556158032892</v>
      </c>
      <c r="E10">
        <v>176.86801739718348</v>
      </c>
      <c r="F10">
        <f t="shared" si="0"/>
        <v>0.98162892635771393</v>
      </c>
    </row>
    <row r="11" spans="1:6" x14ac:dyDescent="0.2">
      <c r="A11" s="4" t="s">
        <v>75</v>
      </c>
      <c r="B11">
        <v>4474.9041539165</v>
      </c>
      <c r="C11">
        <v>663.87345109833677</v>
      </c>
      <c r="D11">
        <v>309.41870962447109</v>
      </c>
      <c r="E11">
        <v>114.40340206696315</v>
      </c>
      <c r="F11">
        <f t="shared" si="0"/>
        <v>14.462293373750764</v>
      </c>
    </row>
    <row r="12" spans="1:6" x14ac:dyDescent="0.2">
      <c r="A12" s="4" t="s">
        <v>76</v>
      </c>
      <c r="B12">
        <v>5090.4294607998308</v>
      </c>
      <c r="C12">
        <v>0</v>
      </c>
      <c r="D12">
        <v>679.06510499103149</v>
      </c>
      <c r="E12">
        <v>0</v>
      </c>
      <c r="F12">
        <f t="shared" si="0"/>
        <v>7.4962318390179403</v>
      </c>
    </row>
    <row r="13" spans="1:6" x14ac:dyDescent="0.2">
      <c r="A13" s="4" t="s">
        <v>78</v>
      </c>
      <c r="B13">
        <v>1811.5935657087919</v>
      </c>
      <c r="C13">
        <v>83.949146159339108</v>
      </c>
      <c r="D13">
        <v>442.92321761457566</v>
      </c>
      <c r="E13">
        <v>10.991523337202381</v>
      </c>
      <c r="F13">
        <f t="shared" si="0"/>
        <v>4.0900849033504718</v>
      </c>
    </row>
    <row r="14" spans="1:6" x14ac:dyDescent="0.2">
      <c r="A14" s="6" t="s">
        <v>77</v>
      </c>
      <c r="B14">
        <v>951.79557525236532</v>
      </c>
      <c r="C14">
        <v>79.261001975484234</v>
      </c>
      <c r="D14">
        <v>72.562109434537419</v>
      </c>
      <c r="E14">
        <v>5.3727453541977077</v>
      </c>
      <c r="F14">
        <f t="shared" si="0"/>
        <v>13.116977754223594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ADE1B-3097-4875-801C-6B8A721F49B7}">
  <dimension ref="A1:F15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33.6640625" customWidth="1"/>
    <col min="3" max="3" width="11.5" customWidth="1"/>
    <col min="5" max="5" width="10.83203125" customWidth="1"/>
  </cols>
  <sheetData>
    <row r="1" spans="1:6" x14ac:dyDescent="0.2">
      <c r="B1" s="8" t="s">
        <v>14</v>
      </c>
      <c r="C1" s="8"/>
      <c r="D1" s="8" t="s">
        <v>15</v>
      </c>
      <c r="E1" s="8"/>
    </row>
    <row r="2" spans="1:6" x14ac:dyDescent="0.2">
      <c r="B2" s="1" t="s">
        <v>16</v>
      </c>
      <c r="C2" s="1" t="s">
        <v>17</v>
      </c>
      <c r="D2" s="3" t="s">
        <v>16</v>
      </c>
      <c r="E2" s="3" t="s">
        <v>17</v>
      </c>
      <c r="F2" s="7" t="s">
        <v>79</v>
      </c>
    </row>
    <row r="3" spans="1:6" x14ac:dyDescent="0.2">
      <c r="A3" t="s">
        <v>30</v>
      </c>
      <c r="B3" s="1">
        <v>0</v>
      </c>
      <c r="C3" s="1">
        <v>0</v>
      </c>
      <c r="D3" s="3">
        <v>0</v>
      </c>
      <c r="E3" s="3">
        <v>0</v>
      </c>
    </row>
    <row r="4" spans="1:6" x14ac:dyDescent="0.2">
      <c r="A4" t="s">
        <v>18</v>
      </c>
      <c r="B4" s="2">
        <v>1.9284250681416981</v>
      </c>
      <c r="C4" s="2">
        <v>0.36322791640222946</v>
      </c>
      <c r="D4" s="2">
        <v>0.31405007436594184</v>
      </c>
      <c r="E4" s="2">
        <v>4.9650814139517038E-2</v>
      </c>
    </row>
    <row r="5" spans="1:6" x14ac:dyDescent="0.2">
      <c r="A5" t="s">
        <v>19</v>
      </c>
      <c r="B5" s="2">
        <v>413.55565091676834</v>
      </c>
      <c r="C5" s="2">
        <v>11.431348073889117</v>
      </c>
      <c r="D5" s="2">
        <v>157.30186400898808</v>
      </c>
      <c r="E5" s="2">
        <v>15.203316965249467</v>
      </c>
      <c r="F5">
        <f>B5/D5</f>
        <v>2.6290575354729309</v>
      </c>
    </row>
    <row r="6" spans="1:6" x14ac:dyDescent="0.2">
      <c r="A6" t="s">
        <v>20</v>
      </c>
      <c r="B6" s="2">
        <v>184.2896069642843</v>
      </c>
      <c r="C6" s="2">
        <v>33.235062966546458</v>
      </c>
      <c r="D6" s="2">
        <v>496.84298683530329</v>
      </c>
      <c r="E6" s="2">
        <v>81.98327614402173</v>
      </c>
      <c r="F6">
        <f t="shared" ref="F5:F15" si="0">B6/D6</f>
        <v>0.37092122027954438</v>
      </c>
    </row>
    <row r="7" spans="1:6" x14ac:dyDescent="0.2">
      <c r="A7" t="s">
        <v>21</v>
      </c>
      <c r="B7" s="2">
        <v>8498.3982017346443</v>
      </c>
      <c r="C7" s="2">
        <v>403.61629872779639</v>
      </c>
      <c r="D7" s="2">
        <v>2616.6745642992923</v>
      </c>
      <c r="E7" s="2">
        <v>252.90312385411474</v>
      </c>
      <c r="F7">
        <f t="shared" si="0"/>
        <v>3.2477856886304823</v>
      </c>
    </row>
    <row r="8" spans="1:6" x14ac:dyDescent="0.2">
      <c r="A8" t="s">
        <v>22</v>
      </c>
      <c r="B8" s="2">
        <v>79.508910665816089</v>
      </c>
      <c r="C8" s="2">
        <v>7.6845826209982606</v>
      </c>
      <c r="D8" s="2">
        <v>604.76806984271468</v>
      </c>
      <c r="E8" s="2">
        <v>16.716769061239361</v>
      </c>
      <c r="F8">
        <f t="shared" si="0"/>
        <v>0.1314700868491526</v>
      </c>
    </row>
    <row r="9" spans="1:6" x14ac:dyDescent="0.2">
      <c r="A9" t="s">
        <v>23</v>
      </c>
      <c r="B9" s="2">
        <v>143.20985186396058</v>
      </c>
      <c r="C9" s="2">
        <v>6.8014970561028294</v>
      </c>
      <c r="D9" s="2">
        <v>550.35963517652135</v>
      </c>
      <c r="E9" s="2">
        <v>29.697862443724446</v>
      </c>
      <c r="F9">
        <f t="shared" si="0"/>
        <v>0.26021140125588554</v>
      </c>
    </row>
    <row r="10" spans="1:6" x14ac:dyDescent="0.2">
      <c r="A10" t="s">
        <v>24</v>
      </c>
      <c r="B10" s="2">
        <v>10324.398883477608</v>
      </c>
      <c r="C10" s="2">
        <v>740.22116414331003</v>
      </c>
      <c r="D10" s="2">
        <v>2275.0676998326594</v>
      </c>
      <c r="E10" s="2">
        <v>182.55617203779758</v>
      </c>
      <c r="F10">
        <f t="shared" si="0"/>
        <v>4.5380622669984767</v>
      </c>
    </row>
    <row r="11" spans="1:6" x14ac:dyDescent="0.2">
      <c r="A11" t="s">
        <v>25</v>
      </c>
      <c r="B11" s="2">
        <v>1141.1181613082001</v>
      </c>
      <c r="C11" s="2">
        <v>147.42932005930973</v>
      </c>
      <c r="D11" s="2">
        <v>11888.099213839931</v>
      </c>
      <c r="E11" s="2">
        <v>323.44450139406558</v>
      </c>
      <c r="F11">
        <f t="shared" si="0"/>
        <v>9.5988277081312467E-2</v>
      </c>
    </row>
    <row r="12" spans="1:6" x14ac:dyDescent="0.2">
      <c r="A12" t="s">
        <v>26</v>
      </c>
      <c r="B12" s="2">
        <v>1.5453086663705004E-2</v>
      </c>
      <c r="C12" s="2">
        <v>3.8604696217756315E-3</v>
      </c>
      <c r="D12" s="2">
        <v>1.9143635791021883E-2</v>
      </c>
      <c r="E12" s="2">
        <v>5.2084892815229783E-4</v>
      </c>
    </row>
    <row r="13" spans="1:6" x14ac:dyDescent="0.2">
      <c r="A13" t="s">
        <v>27</v>
      </c>
      <c r="B13" s="2">
        <v>2.0105006806999379E-2</v>
      </c>
      <c r="C13" s="2">
        <v>1.4414545303555273E-3</v>
      </c>
      <c r="D13" s="2">
        <v>1.8389323270016609E-2</v>
      </c>
      <c r="E13" s="2">
        <v>2.6885782274013903E-3</v>
      </c>
    </row>
    <row r="14" spans="1:6" x14ac:dyDescent="0.2">
      <c r="A14" t="s">
        <v>28</v>
      </c>
      <c r="B14" s="2">
        <v>14893.507383028171</v>
      </c>
      <c r="C14" s="2">
        <v>2177.4786973776072</v>
      </c>
      <c r="D14" s="2">
        <v>1819.1046094551912</v>
      </c>
      <c r="E14" s="2">
        <v>50.282998013448861</v>
      </c>
      <c r="F14">
        <f t="shared" si="0"/>
        <v>8.1872737310520414</v>
      </c>
    </row>
    <row r="15" spans="1:6" x14ac:dyDescent="0.2">
      <c r="A15" t="s">
        <v>29</v>
      </c>
      <c r="B15" s="2">
        <v>120.66094542619696</v>
      </c>
      <c r="C15" s="2">
        <v>1.7404671430534633E-14</v>
      </c>
      <c r="D15" s="2">
        <v>0.19382125584293061</v>
      </c>
      <c r="E15" s="2">
        <v>3.650714361545384E-2</v>
      </c>
      <c r="F15">
        <f t="shared" si="0"/>
        <v>622.5372181262641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workbookViewId="0">
      <selection activeCell="F3" sqref="F3"/>
    </sheetView>
  </sheetViews>
  <sheetFormatPr baseColWidth="10" defaultColWidth="8.83203125" defaultRowHeight="15" x14ac:dyDescent="0.2"/>
  <cols>
    <col min="1" max="1" width="13.6640625" customWidth="1"/>
    <col min="2" max="2" width="17" customWidth="1"/>
    <col min="4" max="4" width="11.1640625" customWidth="1"/>
    <col min="5" max="5" width="12.5" customWidth="1"/>
  </cols>
  <sheetData>
    <row r="1" spans="1:6" x14ac:dyDescent="0.2">
      <c r="B1" s="8" t="s">
        <v>14</v>
      </c>
      <c r="C1" s="8"/>
      <c r="D1" s="8" t="s">
        <v>15</v>
      </c>
      <c r="E1" s="8"/>
    </row>
    <row r="2" spans="1:6" x14ac:dyDescent="0.2">
      <c r="B2" s="1" t="s">
        <v>16</v>
      </c>
      <c r="C2" t="s">
        <v>17</v>
      </c>
      <c r="D2" s="3" t="s">
        <v>16</v>
      </c>
      <c r="E2" s="3" t="s">
        <v>17</v>
      </c>
      <c r="F2" s="1" t="s">
        <v>79</v>
      </c>
    </row>
    <row r="3" spans="1:6" x14ac:dyDescent="0.2">
      <c r="A3" t="s">
        <v>0</v>
      </c>
      <c r="B3" s="2">
        <v>179.37982497212178</v>
      </c>
      <c r="C3" s="2">
        <v>6.2684347968229277</v>
      </c>
      <c r="D3" s="2">
        <v>1507.4202501238406</v>
      </c>
      <c r="E3" s="2">
        <v>14.476330069373148</v>
      </c>
      <c r="F3">
        <f>B3/D3</f>
        <v>0.11899788725631423</v>
      </c>
    </row>
    <row r="4" spans="1:6" x14ac:dyDescent="0.2">
      <c r="A4" t="s">
        <v>1</v>
      </c>
      <c r="B4" s="2">
        <v>12.771591408599695</v>
      </c>
      <c r="C4" s="2">
        <v>0.56923903778177098</v>
      </c>
      <c r="D4" s="2">
        <v>90.293092905618096</v>
      </c>
      <c r="E4" s="2">
        <v>2.2769561511270844</v>
      </c>
      <c r="F4">
        <f>B4/D4</f>
        <v>0.14144594007815894</v>
      </c>
    </row>
    <row r="5" spans="1:6" x14ac:dyDescent="0.2">
      <c r="A5" t="s">
        <v>2</v>
      </c>
      <c r="B5" s="2">
        <v>3005.1896135347652</v>
      </c>
      <c r="C5" s="2">
        <v>66.863304499443956</v>
      </c>
      <c r="D5" s="2">
        <v>1507.4202501238406</v>
      </c>
      <c r="E5" s="2">
        <v>14.476330069373148</v>
      </c>
      <c r="F5">
        <f t="shared" ref="F5:F15" si="0">B5/D5</f>
        <v>1.9935977464067349</v>
      </c>
    </row>
    <row r="6" spans="1:6" x14ac:dyDescent="0.2">
      <c r="A6" t="s">
        <v>3</v>
      </c>
      <c r="B6" s="2">
        <v>3265.7635547834848</v>
      </c>
      <c r="C6" s="2">
        <v>16.715826124861316</v>
      </c>
      <c r="D6" s="2">
        <v>382.88686672653233</v>
      </c>
      <c r="E6" s="2">
        <v>5.528239860672377</v>
      </c>
      <c r="F6">
        <f t="shared" si="0"/>
        <v>8.529317243769496</v>
      </c>
    </row>
    <row r="7" spans="1:6" x14ac:dyDescent="0.2">
      <c r="A7" t="s">
        <v>4</v>
      </c>
      <c r="B7" s="2">
        <v>398.56955763502009</v>
      </c>
      <c r="C7" s="2">
        <v>6.2684347968228948</v>
      </c>
      <c r="D7" s="2">
        <v>86.97560059805339</v>
      </c>
      <c r="E7" s="2">
        <v>0</v>
      </c>
    </row>
    <row r="8" spans="1:6" x14ac:dyDescent="0.2">
      <c r="A8" t="s">
        <v>5</v>
      </c>
      <c r="B8" s="2">
        <v>3207.8582345059913</v>
      </c>
      <c r="C8" s="2">
        <v>44.225918885378867</v>
      </c>
      <c r="D8" s="2">
        <v>192.04661378282336</v>
      </c>
      <c r="E8" s="2">
        <v>1.8095412586716861</v>
      </c>
      <c r="F8">
        <f t="shared" si="0"/>
        <v>16.703539684035302</v>
      </c>
    </row>
    <row r="9" spans="1:6" x14ac:dyDescent="0.2">
      <c r="A9" t="s">
        <v>6</v>
      </c>
      <c r="B9" s="2">
        <v>386.50594924387559</v>
      </c>
      <c r="C9" s="2">
        <v>4.1789565312152961</v>
      </c>
      <c r="D9" s="2">
        <v>393.74411427856222</v>
      </c>
      <c r="E9" s="2">
        <v>2.0894782656076316</v>
      </c>
      <c r="F9">
        <f t="shared" si="0"/>
        <v>0.98161708385673585</v>
      </c>
    </row>
    <row r="10" spans="1:6" x14ac:dyDescent="0.2">
      <c r="A10" t="s">
        <v>7</v>
      </c>
      <c r="B10" s="2">
        <v>40.019512886572677</v>
      </c>
      <c r="C10" s="2">
        <v>0.5223695664019079</v>
      </c>
      <c r="D10" s="2">
        <v>45.448136662587665</v>
      </c>
      <c r="E10" s="2">
        <v>0.26118478320095395</v>
      </c>
    </row>
    <row r="11" spans="1:6" x14ac:dyDescent="0.2">
      <c r="A11" t="s">
        <v>8</v>
      </c>
      <c r="B11" s="2">
        <v>760.9482900966068</v>
      </c>
      <c r="C11" s="2">
        <v>7.238165034686574</v>
      </c>
      <c r="D11" s="2">
        <v>184.20526832857954</v>
      </c>
      <c r="E11" s="2">
        <v>1.0447391328037994</v>
      </c>
      <c r="F11">
        <f t="shared" si="0"/>
        <v>4.1309800582861254</v>
      </c>
    </row>
    <row r="12" spans="1:6" x14ac:dyDescent="0.2">
      <c r="A12" t="s">
        <v>9</v>
      </c>
      <c r="B12" s="2">
        <v>179.37982497212178</v>
      </c>
      <c r="C12" s="2">
        <v>1.8095412586716861</v>
      </c>
      <c r="D12" s="2">
        <v>364.7914541398157</v>
      </c>
      <c r="E12" s="2">
        <v>11.633722624158107</v>
      </c>
    </row>
    <row r="13" spans="1:6" x14ac:dyDescent="0.2">
      <c r="A13" t="s">
        <v>10</v>
      </c>
      <c r="B13" s="2">
        <v>400.98227931324891</v>
      </c>
      <c r="C13" s="2">
        <v>9.1078246045083304</v>
      </c>
      <c r="D13" s="2">
        <v>3159.6038009414137</v>
      </c>
      <c r="E13" s="2">
        <v>28.952660138746751</v>
      </c>
      <c r="F13">
        <f t="shared" si="0"/>
        <v>0.1269090381502184</v>
      </c>
    </row>
    <row r="14" spans="1:6" x14ac:dyDescent="0.2">
      <c r="A14" t="s">
        <v>11</v>
      </c>
      <c r="B14" s="2">
        <v>183.60208790902229</v>
      </c>
      <c r="C14" s="2">
        <v>2.0894782656076152</v>
      </c>
      <c r="D14" s="2">
        <v>35.797249949672128</v>
      </c>
      <c r="E14" s="2">
        <v>0.78355434960285786</v>
      </c>
    </row>
    <row r="15" spans="1:6" x14ac:dyDescent="0.2">
      <c r="A15" t="s">
        <v>12</v>
      </c>
      <c r="B15" s="2">
        <v>192.04661378282336</v>
      </c>
      <c r="C15" s="2">
        <v>1.8095412586716861</v>
      </c>
      <c r="D15" s="2">
        <v>811.61544533941333</v>
      </c>
      <c r="E15" s="2">
        <v>7.2381650346866877</v>
      </c>
      <c r="F15">
        <f t="shared" si="0"/>
        <v>0.23662267011504504</v>
      </c>
    </row>
    <row r="16" spans="1:6" x14ac:dyDescent="0.2">
      <c r="A16" t="s">
        <v>13</v>
      </c>
      <c r="B16" s="2">
        <v>1468.8167032721785</v>
      </c>
      <c r="C16" s="2">
        <v>8.357913062430395</v>
      </c>
      <c r="D16" s="2">
        <v>1721.6216807170006</v>
      </c>
      <c r="E16" s="2">
        <v>246.23949508342508</v>
      </c>
      <c r="F16">
        <f>B16/D16</f>
        <v>0.85315880935029997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D7180-1F5E-419C-8EA1-0D1F7237EF68}">
  <dimension ref="A1:F12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22.1640625" customWidth="1"/>
  </cols>
  <sheetData>
    <row r="1" spans="1:6" x14ac:dyDescent="0.2">
      <c r="B1" s="8" t="s">
        <v>14</v>
      </c>
      <c r="C1" s="8"/>
      <c r="D1" s="8" t="s">
        <v>15</v>
      </c>
      <c r="E1" s="8"/>
    </row>
    <row r="2" spans="1:6" x14ac:dyDescent="0.2">
      <c r="B2" s="1" t="s">
        <v>16</v>
      </c>
      <c r="C2" t="s">
        <v>17</v>
      </c>
      <c r="D2" s="3" t="s">
        <v>16</v>
      </c>
      <c r="E2" s="3" t="s">
        <v>17</v>
      </c>
      <c r="F2" s="7" t="s">
        <v>79</v>
      </c>
    </row>
    <row r="3" spans="1:6" x14ac:dyDescent="0.2">
      <c r="A3" t="s">
        <v>38</v>
      </c>
      <c r="B3" s="2">
        <v>0</v>
      </c>
      <c r="C3" s="2">
        <v>0</v>
      </c>
      <c r="D3" s="2">
        <v>0</v>
      </c>
      <c r="E3" s="2">
        <v>0</v>
      </c>
    </row>
    <row r="4" spans="1:6" x14ac:dyDescent="0.2">
      <c r="A4" t="s">
        <v>39</v>
      </c>
      <c r="B4" s="2">
        <v>138.42117634106225</v>
      </c>
      <c r="C4" s="2">
        <v>10.459540800795228</v>
      </c>
      <c r="D4" s="2">
        <v>1837.1545409214832</v>
      </c>
      <c r="E4" s="2">
        <v>45.020311905034283</v>
      </c>
      <c r="F4">
        <f>B4/D4</f>
        <v>7.5345417741303738E-2</v>
      </c>
    </row>
    <row r="5" spans="1:6" x14ac:dyDescent="0.2">
      <c r="A5" t="s">
        <v>40</v>
      </c>
      <c r="B5" s="2">
        <v>714.70736867278481</v>
      </c>
      <c r="C5" s="2">
        <v>30.549337751142431</v>
      </c>
      <c r="D5" s="2">
        <v>820.9542144578437</v>
      </c>
      <c r="E5" s="2">
        <v>62.033890541063414</v>
      </c>
      <c r="F5">
        <f t="shared" ref="F5:F12" si="0">B5/D5</f>
        <v>0.87058127735512747</v>
      </c>
    </row>
    <row r="6" spans="1:6" x14ac:dyDescent="0.2">
      <c r="A6" t="s">
        <v>41</v>
      </c>
      <c r="B6" s="2">
        <v>705.15971236542839</v>
      </c>
      <c r="C6" s="2">
        <v>45.557202843161569</v>
      </c>
      <c r="D6" s="2">
        <v>1601.3829922416082</v>
      </c>
      <c r="E6" s="2">
        <v>39.242622318519253</v>
      </c>
      <c r="F6">
        <f t="shared" si="0"/>
        <v>0.44034419984587775</v>
      </c>
    </row>
    <row r="7" spans="1:6" x14ac:dyDescent="0.2">
      <c r="A7" t="s">
        <v>42</v>
      </c>
      <c r="B7" s="2">
        <v>872.1687591591126</v>
      </c>
      <c r="C7" s="2">
        <v>21.372894166799963</v>
      </c>
      <c r="D7" s="2">
        <v>1873.1711131469165</v>
      </c>
      <c r="E7" s="2">
        <v>46.561679936423722</v>
      </c>
      <c r="F7">
        <f t="shared" si="0"/>
        <v>0.46561083129980274</v>
      </c>
    </row>
    <row r="8" spans="1:6" x14ac:dyDescent="0.2">
      <c r="A8" t="s">
        <v>43</v>
      </c>
      <c r="B8" s="2">
        <v>2551.2870609117558</v>
      </c>
      <c r="C8" s="2">
        <v>124.10667215402667</v>
      </c>
      <c r="D8" s="2">
        <v>704.74266399315309</v>
      </c>
      <c r="E8" s="2">
        <v>35.272651258377834</v>
      </c>
      <c r="F8">
        <f t="shared" si="0"/>
        <v>3.6201683128645419</v>
      </c>
    </row>
    <row r="9" spans="1:6" x14ac:dyDescent="0.2">
      <c r="A9" t="s">
        <v>44</v>
      </c>
      <c r="B9" s="2">
        <v>3342.6650652219037</v>
      </c>
      <c r="C9" s="2">
        <v>81.913535567274366</v>
      </c>
      <c r="D9" s="2">
        <v>724.67207335241631</v>
      </c>
      <c r="E9" s="2">
        <v>18.013276470836399</v>
      </c>
      <c r="F9">
        <f t="shared" si="0"/>
        <v>4.61265886755971</v>
      </c>
    </row>
    <row r="10" spans="1:6" x14ac:dyDescent="0.2">
      <c r="A10" t="s">
        <v>45</v>
      </c>
      <c r="B10" s="2">
        <v>859.82911295854922</v>
      </c>
      <c r="C10" s="2">
        <v>21.372894166799963</v>
      </c>
      <c r="D10" s="2">
        <v>860.34555870660267</v>
      </c>
      <c r="E10" s="2">
        <v>41.851278058618554</v>
      </c>
      <c r="F10">
        <f t="shared" si="0"/>
        <v>0.99939972288712708</v>
      </c>
    </row>
    <row r="11" spans="1:6" x14ac:dyDescent="0.2">
      <c r="A11" t="s">
        <v>46</v>
      </c>
      <c r="B11" s="2">
        <v>2777.3707758949145</v>
      </c>
      <c r="C11" s="2">
        <v>69.037499150165715</v>
      </c>
      <c r="D11" s="2">
        <v>560.70650482607743</v>
      </c>
      <c r="E11" s="2">
        <v>13.937561087049753</v>
      </c>
      <c r="F11">
        <f t="shared" si="0"/>
        <v>4.9533414575891399</v>
      </c>
    </row>
    <row r="12" spans="1:6" x14ac:dyDescent="0.2">
      <c r="A12" t="s">
        <v>47</v>
      </c>
      <c r="B12" s="2">
        <v>297.15762301077342</v>
      </c>
      <c r="C12" s="2">
        <v>19.198019782613471</v>
      </c>
      <c r="D12" s="2">
        <v>1690.7645335502409</v>
      </c>
      <c r="E12" s="2">
        <v>153.17627065526455</v>
      </c>
      <c r="F12">
        <f t="shared" si="0"/>
        <v>0.1757534045186094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BE15-7D15-47FB-80C7-0B79DEE28D33}">
  <dimension ref="A1:F9"/>
  <sheetViews>
    <sheetView tabSelected="1" workbookViewId="0">
      <selection activeCell="F2" sqref="F2"/>
    </sheetView>
  </sheetViews>
  <sheetFormatPr baseColWidth="10" defaultColWidth="8.83203125" defaultRowHeight="15" x14ac:dyDescent="0.2"/>
  <cols>
    <col min="1" max="1" width="22.6640625" customWidth="1"/>
  </cols>
  <sheetData>
    <row r="1" spans="1:6" x14ac:dyDescent="0.2">
      <c r="B1" s="8" t="s">
        <v>14</v>
      </c>
      <c r="C1" s="8"/>
      <c r="D1" s="8" t="s">
        <v>15</v>
      </c>
      <c r="E1" s="8"/>
    </row>
    <row r="2" spans="1:6" x14ac:dyDescent="0.2">
      <c r="B2" s="1" t="s">
        <v>16</v>
      </c>
      <c r="C2" t="s">
        <v>17</v>
      </c>
      <c r="D2" s="3" t="s">
        <v>16</v>
      </c>
      <c r="E2" s="3" t="s">
        <v>17</v>
      </c>
      <c r="F2" s="7" t="s">
        <v>79</v>
      </c>
    </row>
    <row r="3" spans="1:6" x14ac:dyDescent="0.2">
      <c r="A3" t="s">
        <v>31</v>
      </c>
      <c r="B3" s="2">
        <v>154.03322962984058</v>
      </c>
      <c r="C3" s="2">
        <v>6.8430577973705642</v>
      </c>
      <c r="D3" s="2">
        <v>62.17119787847421</v>
      </c>
      <c r="E3" s="2">
        <v>10.227494596139566</v>
      </c>
      <c r="F3">
        <f t="shared" ref="F3:F4" si="0">B3/D3</f>
        <v>2.4775657360009165</v>
      </c>
    </row>
    <row r="4" spans="1:6" x14ac:dyDescent="0.2">
      <c r="A4" t="s">
        <v>32</v>
      </c>
      <c r="B4" s="2">
        <v>219.59556987217579</v>
      </c>
      <c r="C4" s="2">
        <v>19.883898757804651</v>
      </c>
      <c r="D4" s="2">
        <v>46.022393201918327</v>
      </c>
      <c r="E4" s="2">
        <v>5.1942142647481395</v>
      </c>
      <c r="F4">
        <f t="shared" si="0"/>
        <v>4.7714939314155984</v>
      </c>
    </row>
    <row r="5" spans="1:6" x14ac:dyDescent="0.2">
      <c r="A5" t="s">
        <v>33</v>
      </c>
      <c r="B5" s="2">
        <v>13.665592844240285</v>
      </c>
      <c r="C5" s="2">
        <v>0.91721830817413841</v>
      </c>
      <c r="D5" s="2">
        <v>6.5272850902123949</v>
      </c>
      <c r="E5" s="2">
        <v>0.16620320402883432</v>
      </c>
      <c r="F5">
        <f t="shared" ref="F5:F9" si="1">B5/D5</f>
        <v>2.0936105372096767</v>
      </c>
    </row>
    <row r="6" spans="1:6" x14ac:dyDescent="0.2">
      <c r="A6" t="s">
        <v>34</v>
      </c>
      <c r="B6" s="2">
        <v>0.20508205633352627</v>
      </c>
      <c r="C6" s="2">
        <v>3.9240483633102327E-2</v>
      </c>
      <c r="D6" s="2">
        <v>13.138461920537106</v>
      </c>
      <c r="E6" s="2">
        <v>1.8022605371829128</v>
      </c>
      <c r="F6">
        <f t="shared" si="1"/>
        <v>1.5609289548037327E-2</v>
      </c>
    </row>
    <row r="7" spans="1:6" x14ac:dyDescent="0.2">
      <c r="A7" t="s">
        <v>35</v>
      </c>
      <c r="B7" s="2">
        <v>1620.0674321761264</v>
      </c>
      <c r="C7" s="2">
        <v>237.42754571089645</v>
      </c>
      <c r="D7" s="2">
        <v>375.23770316490408</v>
      </c>
      <c r="E7" s="2">
        <v>46.232694833209521</v>
      </c>
      <c r="F7">
        <f t="shared" si="1"/>
        <v>4.3174430994322615</v>
      </c>
    </row>
    <row r="8" spans="1:6" x14ac:dyDescent="0.2">
      <c r="A8" t="s">
        <v>36</v>
      </c>
      <c r="B8" s="2">
        <v>3673.9782473610881</v>
      </c>
      <c r="C8" s="2">
        <v>5.5694948577710827E-13</v>
      </c>
      <c r="D8" s="2">
        <v>580.43268362534025</v>
      </c>
      <c r="E8" s="2">
        <v>14.779463499494378</v>
      </c>
      <c r="F8">
        <f t="shared" si="1"/>
        <v>6.3297232409685957</v>
      </c>
    </row>
    <row r="9" spans="1:6" x14ac:dyDescent="0.2">
      <c r="A9" t="s">
        <v>37</v>
      </c>
      <c r="B9" s="2">
        <v>184.24389404998544</v>
      </c>
      <c r="C9" s="2">
        <v>14.480972668112109</v>
      </c>
      <c r="D9" s="2">
        <v>2188.1708977416579</v>
      </c>
      <c r="E9" s="2">
        <v>56.548357561228343</v>
      </c>
      <c r="F9">
        <f t="shared" si="1"/>
        <v>8.4199956338025406E-2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dFM1</vt:lpstr>
      <vt:lpstr>SodFM2</vt:lpstr>
      <vt:lpstr>SodFM3</vt:lpstr>
      <vt:lpstr>SodFM4</vt:lpstr>
      <vt:lpstr>Bacteroides</vt:lpstr>
      <vt:lpstr>Alphaproteobac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per Sendra</dc:creator>
  <cp:lastModifiedBy>Anna Barwinska-Sendra</cp:lastModifiedBy>
  <dcterms:created xsi:type="dcterms:W3CDTF">2015-06-05T18:17:20Z</dcterms:created>
  <dcterms:modified xsi:type="dcterms:W3CDTF">2022-10-06T15:40:57Z</dcterms:modified>
</cp:coreProperties>
</file>